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alexkwan/Desktop/draft manuscripts/2024 psilocybin RNAseq/260617 revised/"/>
    </mc:Choice>
  </mc:AlternateContent>
  <xr:revisionPtr revIDLastSave="0" documentId="13_ncr:1_{D7E11604-1EEA-104D-B133-7A2E443B4A1C}" xr6:coauthVersionLast="47" xr6:coauthVersionMax="47" xr10:uidLastSave="{00000000-0000-0000-0000-000000000000}"/>
  <bookViews>
    <workbookView xWindow="3000" yWindow="3100" windowWidth="25720" windowHeight="15200" activeTab="1" xr2:uid="{00000000-000D-0000-FFFF-FFFF00000000}"/>
  </bookViews>
  <sheets>
    <sheet name="Animal number" sheetId="3" r:id="rId1"/>
    <sheet name="Cell number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4" i="3" l="1"/>
  <c r="M14" i="3"/>
  <c r="G14" i="3"/>
  <c r="O8" i="3"/>
  <c r="M8" i="3"/>
  <c r="G8" i="3"/>
  <c r="Q29" i="2"/>
  <c r="Q22" i="2"/>
  <c r="O22" i="2"/>
  <c r="M22" i="2"/>
  <c r="G22" i="2"/>
  <c r="Q8" i="3" l="1"/>
  <c r="Q14" i="3"/>
  <c r="O29" i="2"/>
  <c r="M29" i="2"/>
  <c r="G29" i="2"/>
</calcChain>
</file>

<file path=xl/sharedStrings.xml><?xml version="1.0" encoding="utf-8"?>
<sst xmlns="http://schemas.openxmlformats.org/spreadsheetml/2006/main" count="69" uniqueCount="34">
  <si>
    <t>1h</t>
  </si>
  <si>
    <t>2h</t>
  </si>
  <si>
    <t>4h</t>
  </si>
  <si>
    <t>24h</t>
  </si>
  <si>
    <t>72h</t>
  </si>
  <si>
    <t>004 L6 IT CTX Glut</t>
  </si>
  <si>
    <t>005 L5 IT CTX Glut</t>
  </si>
  <si>
    <t>006 L4/5 IT CTX Glut</t>
  </si>
  <si>
    <t>007 L2/3 IT CTX Glut</t>
  </si>
  <si>
    <t>022 L5 ET CTX Glut</t>
  </si>
  <si>
    <t>029 L6b CTX Glut</t>
  </si>
  <si>
    <t>030 L6 CT CTX Glut</t>
  </si>
  <si>
    <t>032 L5 NP CTX Glut</t>
  </si>
  <si>
    <t>046 Vip Gaba</t>
  </si>
  <si>
    <t>047 Sncg Gaba</t>
  </si>
  <si>
    <t>049 Lamp5 Gaba</t>
  </si>
  <si>
    <t>052 Pvalb Gaba</t>
  </si>
  <si>
    <t>053 Sst Gaba</t>
  </si>
  <si>
    <t>319 Astro-TE NN</t>
  </si>
  <si>
    <t>326 OPC NN</t>
  </si>
  <si>
    <t>327 Oligo NN</t>
  </si>
  <si>
    <t>333 Endo NN</t>
  </si>
  <si>
    <t>334 Microglia NN</t>
  </si>
  <si>
    <t>Other</t>
  </si>
  <si>
    <t>Psilocybin</t>
  </si>
  <si>
    <t>Ketamine</t>
  </si>
  <si>
    <t>Control</t>
  </si>
  <si>
    <t>Total</t>
  </si>
  <si>
    <t>Subtotal</t>
  </si>
  <si>
    <t>Male</t>
  </si>
  <si>
    <t>Female</t>
  </si>
  <si>
    <t>All</t>
  </si>
  <si>
    <t>Planned and collected</t>
  </si>
  <si>
    <t>Included in fin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/>
    <xf numFmtId="0" fontId="3" fillId="0" borderId="3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6791F-79C0-3A4F-A7A6-50DF361A1E8D}">
  <dimension ref="B1:Q30"/>
  <sheetViews>
    <sheetView zoomScale="134" workbookViewId="0">
      <selection activeCell="O12" sqref="O12"/>
    </sheetView>
  </sheetViews>
  <sheetFormatPr baseColWidth="10" defaultColWidth="8.83203125" defaultRowHeight="15" x14ac:dyDescent="0.2"/>
  <cols>
    <col min="1" max="1" width="3.83203125" customWidth="1"/>
    <col min="2" max="2" width="18" style="6" bestFit="1" customWidth="1"/>
  </cols>
  <sheetData>
    <row r="1" spans="2:17" x14ac:dyDescent="0.2">
      <c r="C1" s="2" t="s">
        <v>24</v>
      </c>
      <c r="I1" s="2" t="s">
        <v>25</v>
      </c>
      <c r="O1" s="2" t="s">
        <v>26</v>
      </c>
      <c r="Q1" s="2" t="s">
        <v>31</v>
      </c>
    </row>
    <row r="3" spans="2:17" x14ac:dyDescent="0.2">
      <c r="B3" s="9" t="s">
        <v>32</v>
      </c>
      <c r="C3" s="3" t="s">
        <v>0</v>
      </c>
      <c r="D3" s="1" t="s">
        <v>1</v>
      </c>
      <c r="E3" s="1" t="s">
        <v>2</v>
      </c>
      <c r="F3" s="1" t="s">
        <v>3</v>
      </c>
      <c r="G3" s="1" t="s">
        <v>4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O3" s="1"/>
    </row>
    <row r="4" spans="2:17" x14ac:dyDescent="0.2">
      <c r="B4" s="5" t="s">
        <v>29</v>
      </c>
      <c r="C4" s="8">
        <v>2</v>
      </c>
      <c r="D4" s="8">
        <v>2</v>
      </c>
      <c r="E4" s="8">
        <v>2</v>
      </c>
      <c r="F4" s="8">
        <v>2</v>
      </c>
      <c r="G4" s="8">
        <v>2</v>
      </c>
      <c r="I4" s="8">
        <v>2</v>
      </c>
      <c r="J4" s="8">
        <v>2</v>
      </c>
      <c r="K4" s="8">
        <v>2</v>
      </c>
      <c r="L4" s="8">
        <v>2</v>
      </c>
      <c r="M4" s="8">
        <v>2</v>
      </c>
      <c r="O4" s="8">
        <v>3</v>
      </c>
    </row>
    <row r="5" spans="2:17" x14ac:dyDescent="0.2">
      <c r="B5" s="5" t="s">
        <v>30</v>
      </c>
      <c r="C5" s="8">
        <v>2</v>
      </c>
      <c r="D5" s="8">
        <v>2</v>
      </c>
      <c r="E5" s="8">
        <v>2</v>
      </c>
      <c r="F5" s="8">
        <v>2</v>
      </c>
      <c r="G5" s="8">
        <v>2</v>
      </c>
      <c r="I5" s="8">
        <v>2</v>
      </c>
      <c r="J5" s="8">
        <v>2</v>
      </c>
      <c r="K5" s="8">
        <v>2</v>
      </c>
      <c r="L5" s="8">
        <v>2</v>
      </c>
      <c r="M5" s="8">
        <v>2</v>
      </c>
      <c r="O5" s="8">
        <v>6</v>
      </c>
    </row>
    <row r="6" spans="2:17" x14ac:dyDescent="0.2">
      <c r="B6" s="7"/>
    </row>
    <row r="7" spans="2:17" x14ac:dyDescent="0.2">
      <c r="B7" s="7"/>
      <c r="G7" s="2" t="s">
        <v>27</v>
      </c>
      <c r="M7" s="2" t="s">
        <v>27</v>
      </c>
      <c r="O7" s="2" t="s">
        <v>27</v>
      </c>
      <c r="Q7" s="2" t="s">
        <v>27</v>
      </c>
    </row>
    <row r="8" spans="2:17" x14ac:dyDescent="0.2">
      <c r="B8" s="7"/>
      <c r="G8">
        <f>SUM(C4:G5)</f>
        <v>20</v>
      </c>
      <c r="M8">
        <f>SUM(I4:M5)</f>
        <v>20</v>
      </c>
      <c r="O8">
        <f>SUM(O4:O5)</f>
        <v>9</v>
      </c>
      <c r="Q8">
        <f>G8+M8+O8</f>
        <v>49</v>
      </c>
    </row>
    <row r="9" spans="2:17" x14ac:dyDescent="0.2">
      <c r="B9" s="6" t="s">
        <v>33</v>
      </c>
    </row>
    <row r="10" spans="2:17" x14ac:dyDescent="0.2">
      <c r="B10" s="5" t="s">
        <v>29</v>
      </c>
      <c r="C10" s="8">
        <v>1</v>
      </c>
      <c r="D10" s="8">
        <v>1</v>
      </c>
      <c r="E10" s="8">
        <v>2</v>
      </c>
      <c r="F10" s="8">
        <v>2</v>
      </c>
      <c r="G10" s="8">
        <v>2</v>
      </c>
      <c r="I10" s="8">
        <v>1</v>
      </c>
      <c r="J10" s="8">
        <v>2</v>
      </c>
      <c r="K10" s="8">
        <v>2</v>
      </c>
      <c r="L10" s="8">
        <v>1</v>
      </c>
      <c r="M10" s="8">
        <v>1</v>
      </c>
      <c r="O10" s="8">
        <v>3</v>
      </c>
    </row>
    <row r="11" spans="2:17" x14ac:dyDescent="0.2">
      <c r="B11" s="5" t="s">
        <v>30</v>
      </c>
      <c r="C11" s="8">
        <v>2</v>
      </c>
      <c r="D11" s="8">
        <v>2</v>
      </c>
      <c r="E11" s="8">
        <v>2</v>
      </c>
      <c r="F11" s="8">
        <v>1</v>
      </c>
      <c r="G11" s="8">
        <v>2</v>
      </c>
      <c r="I11" s="8">
        <v>2</v>
      </c>
      <c r="J11" s="8">
        <v>2</v>
      </c>
      <c r="K11" s="8">
        <v>2</v>
      </c>
      <c r="L11" s="8">
        <v>2</v>
      </c>
      <c r="M11" s="8">
        <v>2</v>
      </c>
      <c r="O11" s="8">
        <v>5</v>
      </c>
    </row>
    <row r="12" spans="2:17" x14ac:dyDescent="0.2">
      <c r="B12" s="7"/>
    </row>
    <row r="13" spans="2:17" x14ac:dyDescent="0.2">
      <c r="G13" s="2" t="s">
        <v>27</v>
      </c>
      <c r="M13" s="2" t="s">
        <v>27</v>
      </c>
      <c r="O13" s="2" t="s">
        <v>27</v>
      </c>
      <c r="Q13" s="2" t="s">
        <v>27</v>
      </c>
    </row>
    <row r="14" spans="2:17" x14ac:dyDescent="0.2">
      <c r="G14">
        <f>SUM(C10:G11)</f>
        <v>17</v>
      </c>
      <c r="M14">
        <f>SUM(I10:M11)</f>
        <v>17</v>
      </c>
      <c r="O14">
        <f>SUM(O10:O11)</f>
        <v>8</v>
      </c>
      <c r="Q14">
        <f>G14+M14+O14</f>
        <v>42</v>
      </c>
    </row>
    <row r="30" spans="17:17" x14ac:dyDescent="0.2">
      <c r="Q30" s="2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Q29"/>
  <sheetViews>
    <sheetView tabSelected="1" zoomScale="125" workbookViewId="0">
      <selection activeCell="R1" sqref="R1"/>
    </sheetView>
  </sheetViews>
  <sheetFormatPr baseColWidth="10" defaultColWidth="8.83203125" defaultRowHeight="15" x14ac:dyDescent="0.2"/>
  <cols>
    <col min="1" max="1" width="3.83203125" customWidth="1"/>
    <col min="2" max="2" width="18" bestFit="1" customWidth="1"/>
  </cols>
  <sheetData>
    <row r="1" spans="2:17" x14ac:dyDescent="0.2">
      <c r="C1" s="2" t="s">
        <v>24</v>
      </c>
      <c r="I1" s="2" t="s">
        <v>25</v>
      </c>
      <c r="O1" s="2" t="s">
        <v>26</v>
      </c>
      <c r="Q1" s="2" t="s">
        <v>31</v>
      </c>
    </row>
    <row r="3" spans="2:17" x14ac:dyDescent="0.2">
      <c r="B3" s="4"/>
      <c r="C3" s="3" t="s">
        <v>0</v>
      </c>
      <c r="D3" s="1" t="s">
        <v>1</v>
      </c>
      <c r="E3" s="1" t="s">
        <v>2</v>
      </c>
      <c r="F3" s="1" t="s">
        <v>3</v>
      </c>
      <c r="G3" s="1" t="s">
        <v>4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O3" s="1"/>
    </row>
    <row r="4" spans="2:17" x14ac:dyDescent="0.2">
      <c r="B4" s="1" t="s">
        <v>5</v>
      </c>
      <c r="C4" s="8">
        <v>1761</v>
      </c>
      <c r="D4" s="8">
        <v>1011</v>
      </c>
      <c r="E4" s="8">
        <v>1477</v>
      </c>
      <c r="F4" s="8">
        <v>1508</v>
      </c>
      <c r="G4" s="8">
        <v>2138</v>
      </c>
      <c r="I4" s="8">
        <v>1182</v>
      </c>
      <c r="J4" s="8">
        <v>1928</v>
      </c>
      <c r="K4" s="8">
        <v>1740</v>
      </c>
      <c r="L4" s="8">
        <v>1270</v>
      </c>
      <c r="M4" s="8">
        <v>1305</v>
      </c>
      <c r="O4" s="8">
        <v>3265</v>
      </c>
    </row>
    <row r="5" spans="2:17" x14ac:dyDescent="0.2">
      <c r="B5" s="1" t="s">
        <v>6</v>
      </c>
      <c r="C5" s="8">
        <v>1716</v>
      </c>
      <c r="D5" s="8">
        <v>1236</v>
      </c>
      <c r="E5" s="8">
        <v>1598</v>
      </c>
      <c r="F5" s="8">
        <v>1510</v>
      </c>
      <c r="G5" s="8">
        <v>2101</v>
      </c>
      <c r="I5" s="8">
        <v>1674</v>
      </c>
      <c r="J5" s="8">
        <v>2010</v>
      </c>
      <c r="K5" s="8">
        <v>1873</v>
      </c>
      <c r="L5" s="8">
        <v>1361</v>
      </c>
      <c r="M5" s="8">
        <v>1577</v>
      </c>
      <c r="O5" s="8">
        <v>3661</v>
      </c>
    </row>
    <row r="6" spans="2:17" x14ac:dyDescent="0.2">
      <c r="B6" s="1" t="s">
        <v>7</v>
      </c>
      <c r="C6" s="8">
        <v>3930</v>
      </c>
      <c r="D6" s="8">
        <v>2735</v>
      </c>
      <c r="E6" s="8">
        <v>3747</v>
      </c>
      <c r="F6" s="8">
        <v>3643</v>
      </c>
      <c r="G6" s="8">
        <v>4824</v>
      </c>
      <c r="I6" s="8">
        <v>3775</v>
      </c>
      <c r="J6" s="8">
        <v>3931</v>
      </c>
      <c r="K6" s="8">
        <v>4212</v>
      </c>
      <c r="L6" s="8">
        <v>3871</v>
      </c>
      <c r="M6" s="8">
        <v>3363</v>
      </c>
      <c r="O6" s="8">
        <v>9335</v>
      </c>
    </row>
    <row r="7" spans="2:17" x14ac:dyDescent="0.2">
      <c r="B7" s="1" t="s">
        <v>8</v>
      </c>
      <c r="C7" s="8">
        <v>4162</v>
      </c>
      <c r="D7" s="8">
        <v>2286</v>
      </c>
      <c r="E7" s="8">
        <v>3235</v>
      </c>
      <c r="F7" s="8">
        <v>3043</v>
      </c>
      <c r="G7" s="8">
        <v>4174</v>
      </c>
      <c r="I7" s="8">
        <v>2856</v>
      </c>
      <c r="J7" s="8">
        <v>3577</v>
      </c>
      <c r="K7" s="8">
        <v>3634</v>
      </c>
      <c r="L7" s="8">
        <v>2928</v>
      </c>
      <c r="M7" s="8">
        <v>2264</v>
      </c>
      <c r="O7" s="8">
        <v>7330</v>
      </c>
    </row>
    <row r="8" spans="2:17" x14ac:dyDescent="0.2">
      <c r="B8" s="1" t="s">
        <v>9</v>
      </c>
      <c r="C8" s="8">
        <v>1168</v>
      </c>
      <c r="D8" s="8">
        <v>962</v>
      </c>
      <c r="E8" s="8">
        <v>1359</v>
      </c>
      <c r="F8" s="8">
        <v>1024</v>
      </c>
      <c r="G8" s="8">
        <v>1428</v>
      </c>
      <c r="I8" s="8">
        <v>919</v>
      </c>
      <c r="J8" s="8">
        <v>1495</v>
      </c>
      <c r="K8" s="8">
        <v>1382</v>
      </c>
      <c r="L8" s="8">
        <v>1053</v>
      </c>
      <c r="M8" s="8">
        <v>952</v>
      </c>
      <c r="O8" s="8">
        <v>2517</v>
      </c>
    </row>
    <row r="9" spans="2:17" x14ac:dyDescent="0.2">
      <c r="B9" s="1" t="s">
        <v>10</v>
      </c>
      <c r="C9" s="8">
        <v>255</v>
      </c>
      <c r="D9" s="8">
        <v>261</v>
      </c>
      <c r="E9" s="8">
        <v>300</v>
      </c>
      <c r="F9" s="8">
        <v>335</v>
      </c>
      <c r="G9" s="8">
        <v>465</v>
      </c>
      <c r="I9" s="8">
        <v>230</v>
      </c>
      <c r="J9" s="8">
        <v>487</v>
      </c>
      <c r="K9" s="8">
        <v>405</v>
      </c>
      <c r="L9" s="8">
        <v>321</v>
      </c>
      <c r="M9" s="8">
        <v>236</v>
      </c>
      <c r="O9" s="8">
        <v>741</v>
      </c>
    </row>
    <row r="10" spans="2:17" x14ac:dyDescent="0.2">
      <c r="B10" s="1" t="s">
        <v>11</v>
      </c>
      <c r="C10" s="8">
        <v>2812</v>
      </c>
      <c r="D10" s="8">
        <v>2374</v>
      </c>
      <c r="E10" s="8">
        <v>3076</v>
      </c>
      <c r="F10" s="8">
        <v>3258</v>
      </c>
      <c r="G10" s="8">
        <v>4447</v>
      </c>
      <c r="I10" s="8">
        <v>2626</v>
      </c>
      <c r="J10" s="8">
        <v>3981</v>
      </c>
      <c r="K10" s="8">
        <v>3312</v>
      </c>
      <c r="L10" s="8">
        <v>2631</v>
      </c>
      <c r="M10" s="8">
        <v>2671</v>
      </c>
      <c r="O10" s="8">
        <v>7107</v>
      </c>
    </row>
    <row r="11" spans="2:17" x14ac:dyDescent="0.2">
      <c r="B11" s="1" t="s">
        <v>12</v>
      </c>
      <c r="C11" s="8">
        <v>819</v>
      </c>
      <c r="D11" s="8">
        <v>678</v>
      </c>
      <c r="E11" s="8">
        <v>925</v>
      </c>
      <c r="F11" s="8">
        <v>826</v>
      </c>
      <c r="G11" s="8">
        <v>1144</v>
      </c>
      <c r="I11" s="8">
        <v>668</v>
      </c>
      <c r="J11" s="8">
        <v>976</v>
      </c>
      <c r="K11" s="8">
        <v>1005</v>
      </c>
      <c r="L11" s="8">
        <v>745</v>
      </c>
      <c r="M11" s="8">
        <v>793</v>
      </c>
      <c r="O11" s="8">
        <v>1934</v>
      </c>
    </row>
    <row r="12" spans="2:17" x14ac:dyDescent="0.2">
      <c r="B12" s="1" t="s">
        <v>13</v>
      </c>
      <c r="C12" s="8">
        <v>563</v>
      </c>
      <c r="D12" s="8">
        <v>474</v>
      </c>
      <c r="E12" s="8">
        <v>692</v>
      </c>
      <c r="F12" s="8">
        <v>540</v>
      </c>
      <c r="G12" s="8">
        <v>687</v>
      </c>
      <c r="I12" s="8">
        <v>520</v>
      </c>
      <c r="J12" s="8">
        <v>602</v>
      </c>
      <c r="K12" s="8">
        <v>677</v>
      </c>
      <c r="L12" s="8">
        <v>507</v>
      </c>
      <c r="M12" s="8">
        <v>489</v>
      </c>
      <c r="O12" s="8">
        <v>1183</v>
      </c>
    </row>
    <row r="13" spans="2:17" x14ac:dyDescent="0.2">
      <c r="B13" s="1" t="s">
        <v>15</v>
      </c>
      <c r="C13" s="8">
        <v>463</v>
      </c>
      <c r="D13" s="8">
        <v>426</v>
      </c>
      <c r="E13" s="8">
        <v>576</v>
      </c>
      <c r="F13" s="8">
        <v>432</v>
      </c>
      <c r="G13" s="8">
        <v>625</v>
      </c>
      <c r="I13" s="8">
        <v>407</v>
      </c>
      <c r="J13" s="8">
        <v>508</v>
      </c>
      <c r="K13" s="8">
        <v>520</v>
      </c>
      <c r="L13" s="8">
        <v>466</v>
      </c>
      <c r="M13" s="8">
        <v>419</v>
      </c>
      <c r="O13" s="8">
        <v>1058</v>
      </c>
    </row>
    <row r="14" spans="2:17" x14ac:dyDescent="0.2">
      <c r="B14" s="1" t="s">
        <v>16</v>
      </c>
      <c r="C14" s="8">
        <v>1098</v>
      </c>
      <c r="D14" s="8">
        <v>946</v>
      </c>
      <c r="E14" s="8">
        <v>1194</v>
      </c>
      <c r="F14" s="8">
        <v>1107</v>
      </c>
      <c r="G14" s="8">
        <v>1490</v>
      </c>
      <c r="I14" s="8">
        <v>1012</v>
      </c>
      <c r="J14" s="8">
        <v>1289</v>
      </c>
      <c r="K14" s="8">
        <v>1265</v>
      </c>
      <c r="L14" s="8">
        <v>976</v>
      </c>
      <c r="M14" s="8">
        <v>941</v>
      </c>
      <c r="O14" s="8">
        <v>2453</v>
      </c>
    </row>
    <row r="15" spans="2:17" x14ac:dyDescent="0.2">
      <c r="B15" s="1" t="s">
        <v>17</v>
      </c>
      <c r="C15" s="8">
        <v>858</v>
      </c>
      <c r="D15" s="8">
        <v>742</v>
      </c>
      <c r="E15" s="8">
        <v>1039</v>
      </c>
      <c r="F15" s="8">
        <v>834</v>
      </c>
      <c r="G15" s="8">
        <v>1099</v>
      </c>
      <c r="I15" s="8">
        <v>753</v>
      </c>
      <c r="J15" s="8">
        <v>1011</v>
      </c>
      <c r="K15" s="8">
        <v>986</v>
      </c>
      <c r="L15" s="8">
        <v>761</v>
      </c>
      <c r="M15" s="8">
        <v>763</v>
      </c>
      <c r="O15" s="8">
        <v>1738</v>
      </c>
    </row>
    <row r="16" spans="2:17" x14ac:dyDescent="0.2">
      <c r="B16" s="1" t="s">
        <v>18</v>
      </c>
      <c r="C16" s="8">
        <v>1917</v>
      </c>
      <c r="D16" s="8">
        <v>992</v>
      </c>
      <c r="E16" s="8">
        <v>2518</v>
      </c>
      <c r="F16" s="8">
        <v>1412</v>
      </c>
      <c r="G16" s="8">
        <v>1813</v>
      </c>
      <c r="I16" s="8">
        <v>999</v>
      </c>
      <c r="J16" s="8">
        <v>1292</v>
      </c>
      <c r="K16" s="8">
        <v>1957</v>
      </c>
      <c r="L16" s="8">
        <v>1276</v>
      </c>
      <c r="M16" s="8">
        <v>1252</v>
      </c>
      <c r="O16" s="8">
        <v>3294</v>
      </c>
    </row>
    <row r="17" spans="2:17" x14ac:dyDescent="0.2">
      <c r="B17" s="1" t="s">
        <v>19</v>
      </c>
      <c r="C17" s="8">
        <v>1070</v>
      </c>
      <c r="D17" s="8">
        <v>745</v>
      </c>
      <c r="E17" s="8">
        <v>1379</v>
      </c>
      <c r="F17" s="8">
        <v>1016</v>
      </c>
      <c r="G17" s="8">
        <v>1248</v>
      </c>
      <c r="I17" s="8">
        <v>753</v>
      </c>
      <c r="J17" s="8">
        <v>1043</v>
      </c>
      <c r="K17" s="8">
        <v>1286</v>
      </c>
      <c r="L17" s="8">
        <v>868</v>
      </c>
      <c r="M17" s="8">
        <v>855</v>
      </c>
      <c r="O17" s="8">
        <v>2284</v>
      </c>
    </row>
    <row r="18" spans="2:17" x14ac:dyDescent="0.2">
      <c r="B18" s="1" t="s">
        <v>20</v>
      </c>
      <c r="C18" s="8">
        <v>1500</v>
      </c>
      <c r="D18" s="8">
        <v>2439</v>
      </c>
      <c r="E18" s="8">
        <v>2625</v>
      </c>
      <c r="F18" s="8">
        <v>2863</v>
      </c>
      <c r="G18" s="8">
        <v>3786</v>
      </c>
      <c r="I18" s="8">
        <v>2658</v>
      </c>
      <c r="J18" s="8">
        <v>2396</v>
      </c>
      <c r="K18" s="8">
        <v>3135</v>
      </c>
      <c r="L18" s="8">
        <v>2133</v>
      </c>
      <c r="M18" s="8">
        <v>3577</v>
      </c>
      <c r="O18" s="8">
        <v>7551</v>
      </c>
    </row>
    <row r="19" spans="2:17" x14ac:dyDescent="0.2">
      <c r="B19" s="1" t="s">
        <v>22</v>
      </c>
      <c r="C19" s="8">
        <v>293</v>
      </c>
      <c r="D19" s="8">
        <v>1370</v>
      </c>
      <c r="E19" s="8">
        <v>1846</v>
      </c>
      <c r="F19" s="8">
        <v>1752</v>
      </c>
      <c r="G19" s="8">
        <v>1458</v>
      </c>
      <c r="I19" s="8">
        <v>1237</v>
      </c>
      <c r="J19" s="8">
        <v>952</v>
      </c>
      <c r="K19" s="8">
        <v>1276</v>
      </c>
      <c r="L19" s="8">
        <v>770</v>
      </c>
      <c r="M19" s="8">
        <v>1787</v>
      </c>
      <c r="O19" s="8">
        <v>3805</v>
      </c>
    </row>
    <row r="21" spans="2:17" x14ac:dyDescent="0.2">
      <c r="G21" s="2" t="s">
        <v>28</v>
      </c>
      <c r="M21" s="2" t="s">
        <v>28</v>
      </c>
      <c r="O21" s="2" t="s">
        <v>28</v>
      </c>
      <c r="Q21" s="2" t="s">
        <v>28</v>
      </c>
    </row>
    <row r="22" spans="2:17" x14ac:dyDescent="0.2">
      <c r="G22">
        <f>SUM(C4:G19)</f>
        <v>129678</v>
      </c>
      <c r="M22">
        <f>SUM(I4:M19)</f>
        <v>123593</v>
      </c>
      <c r="O22">
        <f>SUM(O4:O19)</f>
        <v>59256</v>
      </c>
      <c r="Q22">
        <f>G22+M22+O22</f>
        <v>312527</v>
      </c>
    </row>
    <row r="24" spans="2:17" x14ac:dyDescent="0.2">
      <c r="B24" s="1" t="s">
        <v>14</v>
      </c>
      <c r="C24" s="8">
        <v>148</v>
      </c>
      <c r="D24" s="8">
        <v>120</v>
      </c>
      <c r="E24" s="8">
        <v>158</v>
      </c>
      <c r="F24" s="8">
        <v>101</v>
      </c>
      <c r="G24" s="8">
        <v>141</v>
      </c>
      <c r="I24" s="8">
        <v>116</v>
      </c>
      <c r="J24" s="8">
        <v>185</v>
      </c>
      <c r="K24" s="8">
        <v>173</v>
      </c>
      <c r="L24" s="8">
        <v>141</v>
      </c>
      <c r="M24" s="8">
        <v>105</v>
      </c>
      <c r="O24" s="8">
        <v>280</v>
      </c>
    </row>
    <row r="25" spans="2:17" x14ac:dyDescent="0.2">
      <c r="B25" s="1" t="s">
        <v>21</v>
      </c>
      <c r="C25" s="8">
        <v>9</v>
      </c>
      <c r="D25" s="8">
        <v>21</v>
      </c>
      <c r="E25" s="8">
        <v>71</v>
      </c>
      <c r="F25" s="8">
        <v>33</v>
      </c>
      <c r="G25" s="8">
        <v>35</v>
      </c>
      <c r="I25" s="8">
        <v>27</v>
      </c>
      <c r="J25" s="8">
        <v>16</v>
      </c>
      <c r="K25" s="8">
        <v>26</v>
      </c>
      <c r="L25" s="8">
        <v>19</v>
      </c>
      <c r="M25" s="8">
        <v>45</v>
      </c>
      <c r="O25" s="8">
        <v>72</v>
      </c>
    </row>
    <row r="26" spans="2:17" x14ac:dyDescent="0.2">
      <c r="B26" s="1" t="s">
        <v>23</v>
      </c>
      <c r="C26" s="8">
        <v>410</v>
      </c>
      <c r="D26" s="8">
        <v>508</v>
      </c>
      <c r="E26" s="8">
        <v>835</v>
      </c>
      <c r="F26" s="8">
        <v>460</v>
      </c>
      <c r="G26" s="8">
        <v>836</v>
      </c>
      <c r="I26" s="8">
        <v>539</v>
      </c>
      <c r="J26" s="8">
        <v>563</v>
      </c>
      <c r="K26" s="8">
        <v>690</v>
      </c>
      <c r="L26" s="8">
        <v>414</v>
      </c>
      <c r="M26" s="8">
        <v>637</v>
      </c>
      <c r="O26" s="8">
        <v>1771</v>
      </c>
    </row>
    <row r="28" spans="2:17" x14ac:dyDescent="0.2">
      <c r="G28" s="2" t="s">
        <v>27</v>
      </c>
      <c r="M28" s="2" t="s">
        <v>27</v>
      </c>
      <c r="O28" s="2" t="s">
        <v>27</v>
      </c>
      <c r="Q28" s="2" t="s">
        <v>27</v>
      </c>
    </row>
    <row r="29" spans="2:17" x14ac:dyDescent="0.2">
      <c r="G29">
        <f>G22+SUM(C24:G26)</f>
        <v>133564</v>
      </c>
      <c r="M29">
        <f>M22+SUM(I24:M26)</f>
        <v>127289</v>
      </c>
      <c r="O29">
        <f>O22+SUM(O24:O26)</f>
        <v>61379</v>
      </c>
      <c r="Q29">
        <f>G29+M29+O29</f>
        <v>32223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imal number</vt:lpstr>
      <vt:lpstr>Cell numb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lex Kwan</cp:lastModifiedBy>
  <dcterms:created xsi:type="dcterms:W3CDTF">2026-05-18T16:31:43Z</dcterms:created>
  <dcterms:modified xsi:type="dcterms:W3CDTF">2026-06-08T23:08:05Z</dcterms:modified>
</cp:coreProperties>
</file>